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oganm/Desktop/RNAseq Paper 2016/SECOND Revision eLife/eLife Proof/"/>
    </mc:Choice>
  </mc:AlternateContent>
  <bookViews>
    <workbookView xWindow="17140" yWindow="1300" windowWidth="25600" windowHeight="14780" tabRatio="500"/>
  </bookViews>
  <sheets>
    <sheet name="RNA quality" sheetId="3" r:id="rId1"/>
    <sheet name="Sequencing Metrics" sheetId="1" r:id="rId2"/>
    <sheet name="Alignment Metrics" sheetId="2" r:id="rId3"/>
    <sheet name="Sheet1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2" l="1"/>
  <c r="J17" i="2"/>
  <c r="J18" i="2"/>
  <c r="J19" i="2"/>
  <c r="J20" i="2"/>
  <c r="J21" i="2"/>
  <c r="J22" i="2"/>
  <c r="J23" i="2"/>
  <c r="J24" i="2"/>
  <c r="J25" i="2"/>
  <c r="J27" i="2"/>
  <c r="J28" i="2"/>
  <c r="I16" i="2"/>
  <c r="I17" i="2"/>
  <c r="I18" i="2"/>
  <c r="I19" i="2"/>
  <c r="I20" i="2"/>
  <c r="I21" i="2"/>
  <c r="I22" i="2"/>
  <c r="I23" i="2"/>
  <c r="I24" i="2"/>
  <c r="I25" i="2"/>
  <c r="I27" i="2"/>
  <c r="I28" i="2"/>
  <c r="H16" i="2"/>
  <c r="H17" i="2"/>
  <c r="H18" i="2"/>
  <c r="H19" i="2"/>
  <c r="H20" i="2"/>
  <c r="H21" i="2"/>
  <c r="H22" i="2"/>
  <c r="H23" i="2"/>
  <c r="H24" i="2"/>
  <c r="H25" i="2"/>
  <c r="H27" i="2"/>
  <c r="H28" i="2"/>
  <c r="G16" i="2"/>
  <c r="G17" i="2"/>
  <c r="G18" i="2"/>
  <c r="G19" i="2"/>
  <c r="G20" i="2"/>
  <c r="G21" i="2"/>
  <c r="G22" i="2"/>
  <c r="G23" i="2"/>
  <c r="G24" i="2"/>
  <c r="G25" i="2"/>
  <c r="G27" i="2"/>
  <c r="G28" i="2"/>
  <c r="F16" i="2"/>
  <c r="F17" i="2"/>
  <c r="F18" i="2"/>
  <c r="F19" i="2"/>
  <c r="F20" i="2"/>
  <c r="F21" i="2"/>
  <c r="F22" i="2"/>
  <c r="F23" i="2"/>
  <c r="F24" i="2"/>
  <c r="F25" i="2"/>
  <c r="F27" i="2"/>
  <c r="F28" i="2"/>
  <c r="E16" i="2"/>
  <c r="E17" i="2"/>
  <c r="E18" i="2"/>
  <c r="E19" i="2"/>
  <c r="E20" i="2"/>
  <c r="E21" i="2"/>
  <c r="E22" i="2"/>
  <c r="E23" i="2"/>
  <c r="E24" i="2"/>
  <c r="E25" i="2"/>
  <c r="E27" i="2"/>
  <c r="E28" i="2"/>
  <c r="D16" i="2"/>
  <c r="D17" i="2"/>
  <c r="D18" i="2"/>
  <c r="D19" i="2"/>
  <c r="D20" i="2"/>
  <c r="D21" i="2"/>
  <c r="D22" i="2"/>
  <c r="D23" i="2"/>
  <c r="D24" i="2"/>
  <c r="D25" i="2"/>
  <c r="D27" i="2"/>
  <c r="D28" i="2"/>
  <c r="C16" i="2"/>
  <c r="C17" i="2"/>
  <c r="C18" i="2"/>
  <c r="C19" i="2"/>
  <c r="C20" i="2"/>
  <c r="C21" i="2"/>
  <c r="C22" i="2"/>
  <c r="C23" i="2"/>
  <c r="C24" i="2"/>
  <c r="C25" i="2"/>
  <c r="C27" i="2"/>
  <c r="C28" i="2"/>
  <c r="J26" i="2"/>
  <c r="I26" i="2"/>
  <c r="H26" i="2"/>
  <c r="G26" i="2"/>
  <c r="F26" i="2"/>
  <c r="E26" i="2"/>
  <c r="D26" i="2"/>
  <c r="C26" i="2"/>
  <c r="G15" i="1"/>
  <c r="G16" i="1"/>
  <c r="G14" i="1"/>
</calcChain>
</file>

<file path=xl/sharedStrings.xml><?xml version="1.0" encoding="utf-8"?>
<sst xmlns="http://schemas.openxmlformats.org/spreadsheetml/2006/main" count="271" uniqueCount="101">
  <si>
    <t>Lane</t>
  </si>
  <si>
    <t>Sample ID</t>
  </si>
  <si>
    <t>Sample Ref</t>
  </si>
  <si>
    <t>Index</t>
  </si>
  <si>
    <t>Yield (Mbases)</t>
  </si>
  <si>
    <t>% PF</t>
  </si>
  <si>
    <t># Reads</t>
  </si>
  <si>
    <t>% of raw clusters per lane</t>
  </si>
  <si>
    <t>% One Mismatch Reads (Index)</t>
  </si>
  <si>
    <t>% of &gt;= Q30 Bases (PF)</t>
  </si>
  <si>
    <t>Mean Quality Score (PF)</t>
  </si>
  <si>
    <t>RNA140407ML_1_No_Inj-A</t>
  </si>
  <si>
    <t>Drosophila Melanogaster</t>
  </si>
  <si>
    <t>ATCACG</t>
  </si>
  <si>
    <t>RNA140407ML_2_No_Inj-B</t>
  </si>
  <si>
    <t>TTAGGC</t>
  </si>
  <si>
    <t>RNA140407ML_3_No_Inj-C</t>
  </si>
  <si>
    <t>ACTTGA</t>
  </si>
  <si>
    <t>RNA140407ML_4_No_Inj-D</t>
  </si>
  <si>
    <t>GATCAG</t>
  </si>
  <si>
    <t>RNA140407ML_5_No_Inj-G</t>
  </si>
  <si>
    <t>TAGCTT</t>
  </si>
  <si>
    <t>RNA140407ML_6_Inj-1</t>
  </si>
  <si>
    <t>GGCTAC</t>
  </si>
  <si>
    <t>RNA140407ML_7_Inj-3</t>
  </si>
  <si>
    <t>GTGGCC</t>
  </si>
  <si>
    <t>RNA140407ML_8_Inj-4</t>
  </si>
  <si>
    <t>GTTTCG</t>
  </si>
  <si>
    <t>RNA140407ML_9_Inj-5</t>
  </si>
  <si>
    <t>CGTACG</t>
  </si>
  <si>
    <t>RNA140407ML_10_Inj-6</t>
  </si>
  <si>
    <t>GAGTGG</t>
  </si>
  <si>
    <r>
      <t>% Perfect Index R</t>
    </r>
    <r>
      <rPr>
        <b/>
        <sz val="12"/>
        <color theme="1"/>
        <rFont val="Calibri (Body)"/>
      </rPr>
      <t>eads</t>
    </r>
  </si>
  <si>
    <t>Sequencing metrics from OHSU Massively Parallel Seqeuncing Core</t>
  </si>
  <si>
    <t>Total Reads into Alignment</t>
  </si>
  <si>
    <t>Adapter/Primer</t>
  </si>
  <si>
    <t>rRNA,snRNA</t>
  </si>
  <si>
    <t>Exon</t>
  </si>
  <si>
    <t>Intron</t>
  </si>
  <si>
    <t>Splice Junction</t>
  </si>
  <si>
    <t>Novel Splice Junction</t>
  </si>
  <si>
    <t xml:space="preserve">Intergenic </t>
  </si>
  <si>
    <t>Pseudogene</t>
  </si>
  <si>
    <t>Not Mapped</t>
  </si>
  <si>
    <t>% reads across splice junctions</t>
  </si>
  <si>
    <t>% reads in Introns</t>
  </si>
  <si>
    <t>% reads in Exons</t>
  </si>
  <si>
    <t>% reads in rRNA,snRNA</t>
  </si>
  <si>
    <t>% reads novel splice junctions</t>
  </si>
  <si>
    <t>% Intergenic reads</t>
  </si>
  <si>
    <t>% pseudogene reads</t>
  </si>
  <si>
    <t>% reads not mapped</t>
  </si>
  <si>
    <t>Averages</t>
  </si>
  <si>
    <t>AVG</t>
  </si>
  <si>
    <t>SEM</t>
  </si>
  <si>
    <t>SD</t>
  </si>
  <si>
    <t>Sample Name*</t>
  </si>
  <si>
    <t>Illumina Oligo Index Used</t>
  </si>
  <si>
    <t>Treatment Details</t>
  </si>
  <si>
    <t>Instrument Used to Determine Concentration</t>
  </si>
  <si>
    <t>PI's OD260</t>
  </si>
  <si>
    <t>PI's OD280</t>
  </si>
  <si>
    <t>PI's
260/280</t>
  </si>
  <si>
    <t>Concentration (ug/ul)</t>
  </si>
  <si>
    <t>Volume 
(ul) *</t>
  </si>
  <si>
    <t>Tissue or 
Cell Type/ Strain *</t>
  </si>
  <si>
    <t>Sex</t>
  </si>
  <si>
    <t>Age</t>
  </si>
  <si>
    <t>Developmental Stage</t>
  </si>
  <si>
    <t>Genetic Modification</t>
  </si>
  <si>
    <t>Genotype</t>
  </si>
  <si>
    <t>Phenotype</t>
  </si>
  <si>
    <t>Disease State</t>
  </si>
  <si>
    <t>Sample Resuspended In</t>
  </si>
  <si>
    <t>Species</t>
  </si>
  <si>
    <t>Sample State</t>
  </si>
  <si>
    <t>Sample Source</t>
  </si>
  <si>
    <t>Treatment Type</t>
  </si>
  <si>
    <t>No Inj-A</t>
  </si>
  <si>
    <t>No Injury control</t>
  </si>
  <si>
    <t>Qubit</t>
  </si>
  <si>
    <t>ND</t>
  </si>
  <si>
    <t>~18-20</t>
  </si>
  <si>
    <t>Dissected Ventral Nerve Cord</t>
  </si>
  <si>
    <t>M/F 50/50</t>
  </si>
  <si>
    <t>Adult</t>
  </si>
  <si>
    <t>w1118</t>
  </si>
  <si>
    <t>Drosophila melanogaster</t>
  </si>
  <si>
    <t>No Inj-B</t>
  </si>
  <si>
    <t>No Inj-C</t>
  </si>
  <si>
    <t>No Inj-D</t>
  </si>
  <si>
    <t>No Inj-G</t>
  </si>
  <si>
    <t>Inj-1</t>
  </si>
  <si>
    <t>5 hrs post severing all wings, legs and head</t>
  </si>
  <si>
    <t>Inj-3</t>
  </si>
  <si>
    <t>Inj-4</t>
  </si>
  <si>
    <t>Inj-5</t>
  </si>
  <si>
    <t>Inj-6</t>
  </si>
  <si>
    <t>Alignment metrics from Geospiza GeneSifter® (PerkinElmer®) - BWA Aligner</t>
  </si>
  <si>
    <t>RNAse free water</t>
  </si>
  <si>
    <t>3-5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 (Body)"/>
    </font>
    <font>
      <b/>
      <i/>
      <sz val="12"/>
      <color theme="1"/>
      <name val="Calibri"/>
      <scheme val="minor"/>
    </font>
    <font>
      <b/>
      <i/>
      <sz val="12"/>
      <color rgb="FF0070C0"/>
      <name val="Calibri"/>
      <scheme val="minor"/>
    </font>
    <font>
      <sz val="10"/>
      <name val="Arial"/>
      <family val="2"/>
    </font>
    <font>
      <sz val="10"/>
      <color indexed="9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16">
    <xf numFmtId="0" fontId="0" fillId="0" borderId="0" xfId="0"/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3" fontId="0" fillId="0" borderId="0" xfId="0" applyNumberFormat="1"/>
    <xf numFmtId="0" fontId="1" fillId="0" borderId="0" xfId="0" applyFont="1" applyAlignment="1">
      <alignment vertical="center" wrapText="1"/>
    </xf>
    <xf numFmtId="3" fontId="4" fillId="0" borderId="0" xfId="0" applyNumberFormat="1" applyFont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7" fillId="2" borderId="1" xfId="1" applyFont="1" applyFill="1" applyBorder="1" applyAlignment="1">
      <alignment horizontal="center" wrapText="1"/>
    </xf>
    <xf numFmtId="0" fontId="0" fillId="0" borderId="0" xfId="0" applyAlignment="1"/>
    <xf numFmtId="0" fontId="8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11</xdr:row>
      <xdr:rowOff>203199</xdr:rowOff>
    </xdr:from>
    <xdr:to>
      <xdr:col>9</xdr:col>
      <xdr:colOff>1714500</xdr:colOff>
      <xdr:row>40</xdr:row>
      <xdr:rowOff>101598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0147"/>
        <a:stretch/>
      </xdr:blipFill>
      <xdr:spPr>
        <a:xfrm>
          <a:off x="304800" y="3073399"/>
          <a:ext cx="10795000" cy="5791199"/>
        </a:xfrm>
        <a:prstGeom prst="rect">
          <a:avLst/>
        </a:prstGeom>
        <a:ln w="31750">
          <a:solidFill>
            <a:schemeClr val="accent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tabSelected="1" workbookViewId="0">
      <selection activeCell="L14" sqref="L14"/>
    </sheetView>
  </sheetViews>
  <sheetFormatPr baseColWidth="10" defaultRowHeight="16" x14ac:dyDescent="0.2"/>
  <cols>
    <col min="3" max="3" width="36.5" customWidth="1"/>
    <col min="10" max="10" width="26.6640625" customWidth="1"/>
  </cols>
  <sheetData>
    <row r="1" spans="1:25" ht="66" x14ac:dyDescent="0.2">
      <c r="A1" s="13" t="s">
        <v>56</v>
      </c>
      <c r="B1" s="13" t="s">
        <v>57</v>
      </c>
      <c r="C1" s="13" t="s">
        <v>58</v>
      </c>
      <c r="D1" s="13" t="s">
        <v>59</v>
      </c>
      <c r="E1" s="13" t="s">
        <v>60</v>
      </c>
      <c r="F1" s="13" t="s">
        <v>61</v>
      </c>
      <c r="G1" s="13" t="s">
        <v>62</v>
      </c>
      <c r="H1" s="13" t="s">
        <v>63</v>
      </c>
      <c r="I1" s="13" t="s">
        <v>64</v>
      </c>
      <c r="J1" s="13" t="s">
        <v>65</v>
      </c>
      <c r="K1" s="13" t="s">
        <v>66</v>
      </c>
      <c r="L1" s="13" t="s">
        <v>67</v>
      </c>
      <c r="M1" s="13" t="s">
        <v>68</v>
      </c>
      <c r="N1" s="13" t="s">
        <v>69</v>
      </c>
      <c r="O1" s="13" t="s">
        <v>70</v>
      </c>
      <c r="P1" s="13" t="s">
        <v>71</v>
      </c>
      <c r="Q1" s="13" t="s">
        <v>72</v>
      </c>
      <c r="R1" s="13" t="s">
        <v>73</v>
      </c>
      <c r="S1" s="13" t="s">
        <v>74</v>
      </c>
      <c r="T1" s="13" t="s">
        <v>75</v>
      </c>
      <c r="U1" s="13" t="s">
        <v>76</v>
      </c>
      <c r="V1" s="13" t="s">
        <v>77</v>
      </c>
      <c r="W1" s="14"/>
      <c r="X1" s="14"/>
      <c r="Y1" s="14"/>
    </row>
    <row r="2" spans="1:25" x14ac:dyDescent="0.2">
      <c r="A2" t="s">
        <v>78</v>
      </c>
      <c r="C2" t="s">
        <v>79</v>
      </c>
      <c r="D2" t="s">
        <v>80</v>
      </c>
      <c r="E2" t="s">
        <v>81</v>
      </c>
      <c r="F2" t="s">
        <v>81</v>
      </c>
      <c r="G2" t="s">
        <v>81</v>
      </c>
      <c r="H2">
        <v>1.95E-2</v>
      </c>
      <c r="I2" t="s">
        <v>82</v>
      </c>
      <c r="J2" t="s">
        <v>83</v>
      </c>
      <c r="K2" t="s">
        <v>84</v>
      </c>
      <c r="L2" t="s">
        <v>100</v>
      </c>
      <c r="M2" t="s">
        <v>85</v>
      </c>
      <c r="O2" t="s">
        <v>86</v>
      </c>
      <c r="R2" t="s">
        <v>99</v>
      </c>
      <c r="S2" t="s">
        <v>87</v>
      </c>
      <c r="U2" s="15" t="s">
        <v>83</v>
      </c>
      <c r="V2" t="s">
        <v>79</v>
      </c>
    </row>
    <row r="3" spans="1:25" x14ac:dyDescent="0.2">
      <c r="A3" t="s">
        <v>88</v>
      </c>
      <c r="C3" t="s">
        <v>79</v>
      </c>
      <c r="D3" t="s">
        <v>80</v>
      </c>
      <c r="E3" t="s">
        <v>81</v>
      </c>
      <c r="F3" t="s">
        <v>81</v>
      </c>
      <c r="G3" t="s">
        <v>81</v>
      </c>
      <c r="H3">
        <v>2.0299999999999999E-2</v>
      </c>
      <c r="I3" t="s">
        <v>82</v>
      </c>
      <c r="J3" t="s">
        <v>83</v>
      </c>
      <c r="K3" t="s">
        <v>84</v>
      </c>
      <c r="L3" t="s">
        <v>100</v>
      </c>
      <c r="M3" t="s">
        <v>85</v>
      </c>
      <c r="O3" t="s">
        <v>86</v>
      </c>
      <c r="R3" t="s">
        <v>99</v>
      </c>
      <c r="S3" t="s">
        <v>87</v>
      </c>
      <c r="U3" s="15" t="s">
        <v>83</v>
      </c>
      <c r="V3" t="s">
        <v>79</v>
      </c>
    </row>
    <row r="4" spans="1:25" x14ac:dyDescent="0.2">
      <c r="A4" t="s">
        <v>89</v>
      </c>
      <c r="C4" t="s">
        <v>79</v>
      </c>
      <c r="D4" t="s">
        <v>80</v>
      </c>
      <c r="E4" t="s">
        <v>81</v>
      </c>
      <c r="F4" t="s">
        <v>81</v>
      </c>
      <c r="G4" t="s">
        <v>81</v>
      </c>
      <c r="H4">
        <v>2.01E-2</v>
      </c>
      <c r="I4" t="s">
        <v>82</v>
      </c>
      <c r="J4" t="s">
        <v>83</v>
      </c>
      <c r="K4" t="s">
        <v>84</v>
      </c>
      <c r="L4" t="s">
        <v>100</v>
      </c>
      <c r="M4" t="s">
        <v>85</v>
      </c>
      <c r="O4" t="s">
        <v>86</v>
      </c>
      <c r="R4" t="s">
        <v>99</v>
      </c>
      <c r="S4" t="s">
        <v>87</v>
      </c>
      <c r="U4" s="15" t="s">
        <v>83</v>
      </c>
      <c r="V4" t="s">
        <v>79</v>
      </c>
    </row>
    <row r="5" spans="1:25" x14ac:dyDescent="0.2">
      <c r="A5" t="s">
        <v>90</v>
      </c>
      <c r="C5" t="s">
        <v>79</v>
      </c>
      <c r="D5" t="s">
        <v>80</v>
      </c>
      <c r="E5" t="s">
        <v>81</v>
      </c>
      <c r="F5" t="s">
        <v>81</v>
      </c>
      <c r="G5" t="s">
        <v>81</v>
      </c>
      <c r="H5">
        <v>2.2800000000000001E-2</v>
      </c>
      <c r="I5" t="s">
        <v>82</v>
      </c>
      <c r="J5" t="s">
        <v>83</v>
      </c>
      <c r="K5" t="s">
        <v>84</v>
      </c>
      <c r="L5" t="s">
        <v>100</v>
      </c>
      <c r="M5" t="s">
        <v>85</v>
      </c>
      <c r="O5" t="s">
        <v>86</v>
      </c>
      <c r="R5" t="s">
        <v>99</v>
      </c>
      <c r="S5" t="s">
        <v>87</v>
      </c>
      <c r="U5" s="15" t="s">
        <v>83</v>
      </c>
      <c r="V5" t="s">
        <v>79</v>
      </c>
    </row>
    <row r="6" spans="1:25" x14ac:dyDescent="0.2">
      <c r="A6" t="s">
        <v>91</v>
      </c>
      <c r="C6" t="s">
        <v>79</v>
      </c>
      <c r="D6" t="s">
        <v>80</v>
      </c>
      <c r="E6" t="s">
        <v>81</v>
      </c>
      <c r="F6" t="s">
        <v>81</v>
      </c>
      <c r="G6" t="s">
        <v>81</v>
      </c>
      <c r="H6">
        <v>2.3699999999999999E-2</v>
      </c>
      <c r="I6" t="s">
        <v>82</v>
      </c>
      <c r="J6" t="s">
        <v>83</v>
      </c>
      <c r="K6" t="s">
        <v>84</v>
      </c>
      <c r="L6" t="s">
        <v>100</v>
      </c>
      <c r="M6" t="s">
        <v>85</v>
      </c>
      <c r="O6" t="s">
        <v>86</v>
      </c>
      <c r="R6" t="s">
        <v>99</v>
      </c>
      <c r="S6" t="s">
        <v>87</v>
      </c>
      <c r="U6" s="15" t="s">
        <v>83</v>
      </c>
      <c r="V6" t="s">
        <v>79</v>
      </c>
    </row>
    <row r="7" spans="1:25" x14ac:dyDescent="0.2">
      <c r="A7" t="s">
        <v>92</v>
      </c>
      <c r="C7" t="s">
        <v>93</v>
      </c>
      <c r="D7" t="s">
        <v>80</v>
      </c>
      <c r="E7" t="s">
        <v>81</v>
      </c>
      <c r="F7" t="s">
        <v>81</v>
      </c>
      <c r="G7" t="s">
        <v>81</v>
      </c>
      <c r="H7">
        <v>1.83E-2</v>
      </c>
      <c r="I7" t="s">
        <v>82</v>
      </c>
      <c r="J7" t="s">
        <v>83</v>
      </c>
      <c r="K7" t="s">
        <v>84</v>
      </c>
      <c r="L7" t="s">
        <v>100</v>
      </c>
      <c r="M7" t="s">
        <v>85</v>
      </c>
      <c r="O7" t="s">
        <v>86</v>
      </c>
      <c r="R7" t="s">
        <v>99</v>
      </c>
      <c r="S7" t="s">
        <v>87</v>
      </c>
      <c r="U7" s="15" t="s">
        <v>83</v>
      </c>
      <c r="V7" t="s">
        <v>93</v>
      </c>
    </row>
    <row r="8" spans="1:25" x14ac:dyDescent="0.2">
      <c r="A8" t="s">
        <v>94</v>
      </c>
      <c r="C8" t="s">
        <v>93</v>
      </c>
      <c r="D8" t="s">
        <v>80</v>
      </c>
      <c r="E8" t="s">
        <v>81</v>
      </c>
      <c r="F8" t="s">
        <v>81</v>
      </c>
      <c r="G8" t="s">
        <v>81</v>
      </c>
      <c r="H8">
        <v>2.7900000000000001E-2</v>
      </c>
      <c r="I8" t="s">
        <v>82</v>
      </c>
      <c r="J8" t="s">
        <v>83</v>
      </c>
      <c r="K8" t="s">
        <v>84</v>
      </c>
      <c r="L8" t="s">
        <v>100</v>
      </c>
      <c r="M8" t="s">
        <v>85</v>
      </c>
      <c r="O8" t="s">
        <v>86</v>
      </c>
      <c r="R8" t="s">
        <v>99</v>
      </c>
      <c r="S8" t="s">
        <v>87</v>
      </c>
      <c r="U8" s="15" t="s">
        <v>83</v>
      </c>
      <c r="V8" t="s">
        <v>93</v>
      </c>
    </row>
    <row r="9" spans="1:25" x14ac:dyDescent="0.2">
      <c r="A9" t="s">
        <v>95</v>
      </c>
      <c r="C9" t="s">
        <v>93</v>
      </c>
      <c r="D9" t="s">
        <v>80</v>
      </c>
      <c r="E9" t="s">
        <v>81</v>
      </c>
      <c r="F9" t="s">
        <v>81</v>
      </c>
      <c r="G9" t="s">
        <v>81</v>
      </c>
      <c r="H9">
        <v>2.01E-2</v>
      </c>
      <c r="I9" t="s">
        <v>82</v>
      </c>
      <c r="J9" t="s">
        <v>83</v>
      </c>
      <c r="K9" t="s">
        <v>84</v>
      </c>
      <c r="L9" t="s">
        <v>100</v>
      </c>
      <c r="M9" t="s">
        <v>85</v>
      </c>
      <c r="O9" t="s">
        <v>86</v>
      </c>
      <c r="R9" t="s">
        <v>99</v>
      </c>
      <c r="S9" t="s">
        <v>87</v>
      </c>
      <c r="U9" s="15" t="s">
        <v>83</v>
      </c>
      <c r="V9" t="s">
        <v>93</v>
      </c>
    </row>
    <row r="10" spans="1:25" x14ac:dyDescent="0.2">
      <c r="A10" t="s">
        <v>96</v>
      </c>
      <c r="C10" t="s">
        <v>93</v>
      </c>
      <c r="D10" t="s">
        <v>80</v>
      </c>
      <c r="E10" t="s">
        <v>81</v>
      </c>
      <c r="F10" t="s">
        <v>81</v>
      </c>
      <c r="G10" t="s">
        <v>81</v>
      </c>
      <c r="H10">
        <v>2.3400000000000001E-2</v>
      </c>
      <c r="I10" t="s">
        <v>82</v>
      </c>
      <c r="J10" t="s">
        <v>83</v>
      </c>
      <c r="K10" t="s">
        <v>84</v>
      </c>
      <c r="L10" t="s">
        <v>100</v>
      </c>
      <c r="M10" t="s">
        <v>85</v>
      </c>
      <c r="O10" t="s">
        <v>86</v>
      </c>
      <c r="R10" t="s">
        <v>99</v>
      </c>
      <c r="S10" t="s">
        <v>87</v>
      </c>
      <c r="U10" s="15" t="s">
        <v>83</v>
      </c>
      <c r="V10" t="s">
        <v>93</v>
      </c>
    </row>
    <row r="11" spans="1:25" x14ac:dyDescent="0.2">
      <c r="A11" t="s">
        <v>97</v>
      </c>
      <c r="C11" t="s">
        <v>93</v>
      </c>
      <c r="D11" t="s">
        <v>80</v>
      </c>
      <c r="E11" t="s">
        <v>81</v>
      </c>
      <c r="F11" t="s">
        <v>81</v>
      </c>
      <c r="G11" t="s">
        <v>81</v>
      </c>
      <c r="H11">
        <v>2.7900000000000001E-2</v>
      </c>
      <c r="I11" t="s">
        <v>82</v>
      </c>
      <c r="J11" t="s">
        <v>83</v>
      </c>
      <c r="K11" t="s">
        <v>84</v>
      </c>
      <c r="L11" t="s">
        <v>100</v>
      </c>
      <c r="M11" t="s">
        <v>85</v>
      </c>
      <c r="O11" t="s">
        <v>86</v>
      </c>
      <c r="R11" t="s">
        <v>99</v>
      </c>
      <c r="S11" t="s">
        <v>87</v>
      </c>
      <c r="U11" s="15" t="s">
        <v>83</v>
      </c>
      <c r="V11" t="s">
        <v>9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B13" sqref="B13"/>
    </sheetView>
  </sheetViews>
  <sheetFormatPr baseColWidth="10" defaultRowHeight="16" x14ac:dyDescent="0.2"/>
  <cols>
    <col min="2" max="2" width="24.33203125" customWidth="1"/>
    <col min="3" max="3" width="25.6640625" customWidth="1"/>
    <col min="4" max="4" width="22.33203125" customWidth="1"/>
    <col min="5" max="5" width="16.5" customWidth="1"/>
    <col min="6" max="6" width="27.83203125" customWidth="1"/>
    <col min="7" max="7" width="26.83203125" customWidth="1"/>
    <col min="8" max="8" width="21.5" customWidth="1"/>
    <col min="9" max="9" width="20" customWidth="1"/>
    <col min="10" max="10" width="19.6640625" customWidth="1"/>
    <col min="11" max="11" width="19.5" customWidth="1"/>
    <col min="12" max="12" width="12.6640625" customWidth="1"/>
    <col min="13" max="14" width="11.6640625" customWidth="1"/>
  </cols>
  <sheetData>
    <row r="1" spans="1:12" ht="21" x14ac:dyDescent="0.25">
      <c r="A1" s="4" t="s">
        <v>33</v>
      </c>
    </row>
    <row r="3" spans="1:12" ht="32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32</v>
      </c>
      <c r="J3" s="3" t="s">
        <v>8</v>
      </c>
      <c r="K3" s="3" t="s">
        <v>9</v>
      </c>
      <c r="L3" s="3" t="s">
        <v>10</v>
      </c>
    </row>
    <row r="4" spans="1:12" x14ac:dyDescent="0.2">
      <c r="A4" s="1">
        <v>4</v>
      </c>
      <c r="B4" s="1" t="s">
        <v>11</v>
      </c>
      <c r="C4" s="1" t="s">
        <v>12</v>
      </c>
      <c r="D4" s="1" t="s">
        <v>13</v>
      </c>
      <c r="E4" s="2">
        <v>1366</v>
      </c>
      <c r="F4" s="1">
        <v>100</v>
      </c>
      <c r="G4" s="2">
        <v>13520834</v>
      </c>
      <c r="H4" s="1">
        <v>9.02</v>
      </c>
      <c r="I4" s="1">
        <v>98.51</v>
      </c>
      <c r="J4" s="1">
        <v>1.49</v>
      </c>
      <c r="K4" s="1">
        <v>94.91</v>
      </c>
      <c r="L4" s="1">
        <v>36.450000000000003</v>
      </c>
    </row>
    <row r="5" spans="1:12" x14ac:dyDescent="0.2">
      <c r="A5" s="1">
        <v>4</v>
      </c>
      <c r="B5" s="1" t="s">
        <v>14</v>
      </c>
      <c r="C5" s="1" t="s">
        <v>12</v>
      </c>
      <c r="D5" s="1" t="s">
        <v>15</v>
      </c>
      <c r="E5" s="2">
        <v>1573</v>
      </c>
      <c r="F5" s="1">
        <v>100</v>
      </c>
      <c r="G5" s="2">
        <v>15572588</v>
      </c>
      <c r="H5" s="1">
        <v>10.38</v>
      </c>
      <c r="I5" s="1">
        <v>97.72</v>
      </c>
      <c r="J5" s="1">
        <v>2.2799999999999998</v>
      </c>
      <c r="K5" s="1">
        <v>94.85</v>
      </c>
      <c r="L5" s="1">
        <v>36.450000000000003</v>
      </c>
    </row>
    <row r="6" spans="1:12" x14ac:dyDescent="0.2">
      <c r="A6" s="1">
        <v>4</v>
      </c>
      <c r="B6" s="1" t="s">
        <v>16</v>
      </c>
      <c r="C6" s="1" t="s">
        <v>12</v>
      </c>
      <c r="D6" s="1" t="s">
        <v>17</v>
      </c>
      <c r="E6" s="2">
        <v>1443</v>
      </c>
      <c r="F6" s="1">
        <v>100</v>
      </c>
      <c r="G6" s="2">
        <v>14289821</v>
      </c>
      <c r="H6" s="1">
        <v>9.5299999999999994</v>
      </c>
      <c r="I6" s="1">
        <v>98.19</v>
      </c>
      <c r="J6" s="1">
        <v>1.81</v>
      </c>
      <c r="K6" s="1">
        <v>95.05</v>
      </c>
      <c r="L6" s="1">
        <v>36.51</v>
      </c>
    </row>
    <row r="7" spans="1:12" x14ac:dyDescent="0.2">
      <c r="A7" s="1">
        <v>4</v>
      </c>
      <c r="B7" s="1" t="s">
        <v>18</v>
      </c>
      <c r="C7" s="1" t="s">
        <v>12</v>
      </c>
      <c r="D7" s="1" t="s">
        <v>19</v>
      </c>
      <c r="E7" s="2">
        <v>1406</v>
      </c>
      <c r="F7" s="1">
        <v>100</v>
      </c>
      <c r="G7" s="2">
        <v>13922362</v>
      </c>
      <c r="H7" s="1">
        <v>9.2799999999999994</v>
      </c>
      <c r="I7" s="1">
        <v>98.57</v>
      </c>
      <c r="J7" s="1">
        <v>1.43</v>
      </c>
      <c r="K7" s="1">
        <v>94.91</v>
      </c>
      <c r="L7" s="1">
        <v>36.47</v>
      </c>
    </row>
    <row r="8" spans="1:12" x14ac:dyDescent="0.2">
      <c r="A8" s="1">
        <v>4</v>
      </c>
      <c r="B8" s="1" t="s">
        <v>20</v>
      </c>
      <c r="C8" s="1" t="s">
        <v>12</v>
      </c>
      <c r="D8" s="1" t="s">
        <v>21</v>
      </c>
      <c r="E8" s="2">
        <v>1386</v>
      </c>
      <c r="F8" s="1">
        <v>100</v>
      </c>
      <c r="G8" s="2">
        <v>13717829</v>
      </c>
      <c r="H8" s="1">
        <v>9.15</v>
      </c>
      <c r="I8" s="1">
        <v>98.55</v>
      </c>
      <c r="J8" s="1">
        <v>1.45</v>
      </c>
      <c r="K8" s="1">
        <v>95.05</v>
      </c>
      <c r="L8" s="1">
        <v>36.520000000000003</v>
      </c>
    </row>
    <row r="9" spans="1:12" x14ac:dyDescent="0.2">
      <c r="A9" s="1">
        <v>4</v>
      </c>
      <c r="B9" s="1" t="s">
        <v>22</v>
      </c>
      <c r="C9" s="1" t="s">
        <v>12</v>
      </c>
      <c r="D9" s="1" t="s">
        <v>23</v>
      </c>
      <c r="E9" s="2">
        <v>1549</v>
      </c>
      <c r="F9" s="1">
        <v>100</v>
      </c>
      <c r="G9" s="2">
        <v>15334901</v>
      </c>
      <c r="H9" s="1">
        <v>10.23</v>
      </c>
      <c r="I9" s="1">
        <v>98.12</v>
      </c>
      <c r="J9" s="1">
        <v>1.88</v>
      </c>
      <c r="K9" s="1">
        <v>95.01</v>
      </c>
      <c r="L9" s="1">
        <v>36.49</v>
      </c>
    </row>
    <row r="10" spans="1:12" x14ac:dyDescent="0.2">
      <c r="A10" s="1">
        <v>4</v>
      </c>
      <c r="B10" s="1" t="s">
        <v>24</v>
      </c>
      <c r="C10" s="1" t="s">
        <v>12</v>
      </c>
      <c r="D10" s="1" t="s">
        <v>25</v>
      </c>
      <c r="E10" s="2">
        <v>1392</v>
      </c>
      <c r="F10" s="1">
        <v>100</v>
      </c>
      <c r="G10" s="2">
        <v>13785493</v>
      </c>
      <c r="H10" s="1">
        <v>9.19</v>
      </c>
      <c r="I10" s="1">
        <v>97.98</v>
      </c>
      <c r="J10" s="1">
        <v>2.02</v>
      </c>
      <c r="K10" s="1">
        <v>94.98</v>
      </c>
      <c r="L10" s="1">
        <v>36.520000000000003</v>
      </c>
    </row>
    <row r="11" spans="1:12" x14ac:dyDescent="0.2">
      <c r="A11" s="1">
        <v>4</v>
      </c>
      <c r="B11" s="1" t="s">
        <v>26</v>
      </c>
      <c r="C11" s="1" t="s">
        <v>12</v>
      </c>
      <c r="D11" s="1" t="s">
        <v>27</v>
      </c>
      <c r="E11" s="2">
        <v>1457</v>
      </c>
      <c r="F11" s="1">
        <v>100</v>
      </c>
      <c r="G11" s="2">
        <v>14425447</v>
      </c>
      <c r="H11" s="1">
        <v>9.6199999999999992</v>
      </c>
      <c r="I11" s="1">
        <v>97.07</v>
      </c>
      <c r="J11" s="1">
        <v>2.93</v>
      </c>
      <c r="K11" s="1">
        <v>94.92</v>
      </c>
      <c r="L11" s="1">
        <v>36.479999999999997</v>
      </c>
    </row>
    <row r="12" spans="1:12" x14ac:dyDescent="0.2">
      <c r="A12" s="1">
        <v>4</v>
      </c>
      <c r="B12" s="1" t="s">
        <v>28</v>
      </c>
      <c r="C12" s="1" t="s">
        <v>12</v>
      </c>
      <c r="D12" s="1" t="s">
        <v>29</v>
      </c>
      <c r="E12" s="2">
        <v>1558</v>
      </c>
      <c r="F12" s="1">
        <v>100</v>
      </c>
      <c r="G12" s="2">
        <v>15428668</v>
      </c>
      <c r="H12" s="1">
        <v>10.29</v>
      </c>
      <c r="I12" s="1">
        <v>98.21</v>
      </c>
      <c r="J12" s="1">
        <v>1.79</v>
      </c>
      <c r="K12" s="1">
        <v>95.1</v>
      </c>
      <c r="L12" s="1">
        <v>36.56</v>
      </c>
    </row>
    <row r="13" spans="1:12" x14ac:dyDescent="0.2">
      <c r="A13" s="1">
        <v>4</v>
      </c>
      <c r="B13" s="1" t="s">
        <v>30</v>
      </c>
      <c r="C13" s="1" t="s">
        <v>12</v>
      </c>
      <c r="D13" s="1" t="s">
        <v>31</v>
      </c>
      <c r="E13" s="2">
        <v>1655</v>
      </c>
      <c r="F13" s="1">
        <v>100</v>
      </c>
      <c r="G13" s="2">
        <v>16382445</v>
      </c>
      <c r="H13" s="1">
        <v>10.92</v>
      </c>
      <c r="I13" s="1">
        <v>95.21</v>
      </c>
      <c r="J13" s="1">
        <v>4.79</v>
      </c>
      <c r="K13" s="1">
        <v>95.14</v>
      </c>
      <c r="L13" s="1">
        <v>36.58</v>
      </c>
    </row>
    <row r="14" spans="1:12" x14ac:dyDescent="0.2">
      <c r="A14" s="1"/>
      <c r="B14" s="1"/>
      <c r="C14" s="1"/>
      <c r="D14" s="1"/>
      <c r="E14" s="2"/>
      <c r="F14" s="8" t="s">
        <v>53</v>
      </c>
      <c r="G14" s="9">
        <f>AVERAGE(G4:G13)</f>
        <v>14638038.800000001</v>
      </c>
      <c r="H14" s="1"/>
      <c r="I14" s="1"/>
      <c r="J14" s="1"/>
      <c r="K14" s="1"/>
      <c r="L14" s="1"/>
    </row>
    <row r="15" spans="1:12" x14ac:dyDescent="0.2">
      <c r="A15" s="1"/>
      <c r="B15" s="1"/>
      <c r="C15" s="1"/>
      <c r="D15" s="1"/>
      <c r="E15" s="2"/>
      <c r="F15" s="8" t="s">
        <v>55</v>
      </c>
      <c r="G15" s="9">
        <f>STDEV(G4:G13)</f>
        <v>973393.70985568943</v>
      </c>
      <c r="H15" s="1"/>
      <c r="I15" s="1"/>
      <c r="J15" s="1"/>
      <c r="K15" s="1"/>
      <c r="L15" s="1"/>
    </row>
    <row r="16" spans="1:12" x14ac:dyDescent="0.2">
      <c r="F16" s="5" t="s">
        <v>54</v>
      </c>
      <c r="G16" s="10">
        <f>G15/SQRT(10)</f>
        <v>307814.118322506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C37" sqref="C37"/>
    </sheetView>
  </sheetViews>
  <sheetFormatPr baseColWidth="10" defaultRowHeight="16" x14ac:dyDescent="0.2"/>
  <cols>
    <col min="2" max="2" width="25.1640625" customWidth="1"/>
    <col min="3" max="3" width="25.6640625" customWidth="1"/>
    <col min="4" max="4" width="19.5" customWidth="1"/>
    <col min="5" max="5" width="17.6640625" customWidth="1"/>
    <col min="6" max="6" width="28.5" customWidth="1"/>
    <col min="7" max="7" width="25.83203125" customWidth="1"/>
    <col min="8" max="8" width="17.83203125" customWidth="1"/>
    <col min="9" max="9" width="20.1640625" customWidth="1"/>
    <col min="10" max="10" width="18.6640625" customWidth="1"/>
    <col min="11" max="11" width="12.83203125" customWidth="1"/>
    <col min="12" max="12" width="12.6640625" customWidth="1"/>
    <col min="13" max="13" width="47.5" customWidth="1"/>
  </cols>
  <sheetData>
    <row r="1" spans="1:16" ht="21" x14ac:dyDescent="0.25">
      <c r="A1" s="4" t="s">
        <v>98</v>
      </c>
    </row>
    <row r="2" spans="1:16" ht="40" customHeight="1" x14ac:dyDescent="0.2">
      <c r="B2" s="3" t="s">
        <v>1</v>
      </c>
      <c r="C2" s="6" t="s">
        <v>34</v>
      </c>
      <c r="D2" s="6" t="s">
        <v>35</v>
      </c>
      <c r="E2" s="6" t="s">
        <v>36</v>
      </c>
      <c r="F2" s="6" t="s">
        <v>37</v>
      </c>
      <c r="G2" s="6" t="s">
        <v>38</v>
      </c>
      <c r="H2" s="6" t="s">
        <v>39</v>
      </c>
      <c r="I2" s="6" t="s">
        <v>40</v>
      </c>
      <c r="J2" s="6" t="s">
        <v>41</v>
      </c>
      <c r="K2" s="6" t="s">
        <v>42</v>
      </c>
      <c r="L2" s="6" t="s">
        <v>43</v>
      </c>
      <c r="M2" s="6"/>
    </row>
    <row r="3" spans="1:16" x14ac:dyDescent="0.2">
      <c r="B3" s="1" t="s">
        <v>11</v>
      </c>
      <c r="C3" s="2">
        <v>13520834</v>
      </c>
      <c r="D3" s="7">
        <v>2229</v>
      </c>
      <c r="E3" s="7">
        <v>2750584</v>
      </c>
      <c r="F3" s="7">
        <v>5868317</v>
      </c>
      <c r="G3" s="7">
        <v>1225797</v>
      </c>
      <c r="H3" s="7">
        <v>258205</v>
      </c>
      <c r="I3" s="7">
        <v>4724</v>
      </c>
      <c r="J3" s="7">
        <v>1382733</v>
      </c>
      <c r="K3" s="7">
        <v>3762</v>
      </c>
      <c r="L3" s="7">
        <v>2024483</v>
      </c>
      <c r="M3" s="7"/>
      <c r="P3" s="7"/>
    </row>
    <row r="4" spans="1:16" x14ac:dyDescent="0.2">
      <c r="B4" s="1" t="s">
        <v>14</v>
      </c>
      <c r="C4" s="2">
        <v>15572588</v>
      </c>
      <c r="D4" s="7">
        <v>2456</v>
      </c>
      <c r="E4" s="7">
        <v>3291398</v>
      </c>
      <c r="F4" s="7">
        <v>6605785</v>
      </c>
      <c r="G4" s="7">
        <v>1393996</v>
      </c>
      <c r="H4" s="7">
        <v>310298</v>
      </c>
      <c r="I4" s="7">
        <v>22142</v>
      </c>
      <c r="J4" s="7">
        <v>1668959</v>
      </c>
      <c r="K4" s="7">
        <v>4807</v>
      </c>
      <c r="L4" s="7">
        <v>2272747</v>
      </c>
      <c r="M4" s="7"/>
    </row>
    <row r="5" spans="1:16" x14ac:dyDescent="0.2">
      <c r="B5" s="1" t="s">
        <v>16</v>
      </c>
      <c r="C5" s="2">
        <v>14289821</v>
      </c>
      <c r="D5" s="7">
        <v>2890</v>
      </c>
      <c r="E5" s="7">
        <v>2792762</v>
      </c>
      <c r="F5" s="7">
        <v>6174880</v>
      </c>
      <c r="G5" s="7">
        <v>1309485</v>
      </c>
      <c r="H5" s="7">
        <v>278225</v>
      </c>
      <c r="I5" s="7">
        <v>5569</v>
      </c>
      <c r="J5" s="7">
        <v>1611617</v>
      </c>
      <c r="K5" s="7">
        <v>4672</v>
      </c>
      <c r="L5" s="7">
        <v>2109721</v>
      </c>
      <c r="M5" s="7"/>
    </row>
    <row r="6" spans="1:16" x14ac:dyDescent="0.2">
      <c r="B6" s="1" t="s">
        <v>18</v>
      </c>
      <c r="C6" s="2">
        <v>13922362</v>
      </c>
      <c r="D6" s="7">
        <v>2621</v>
      </c>
      <c r="E6" s="7">
        <v>3115191</v>
      </c>
      <c r="F6" s="7">
        <v>5744031</v>
      </c>
      <c r="G6" s="7">
        <v>1168701</v>
      </c>
      <c r="H6" s="7">
        <v>256114</v>
      </c>
      <c r="I6" s="7">
        <v>5288</v>
      </c>
      <c r="J6" s="7">
        <v>1467928</v>
      </c>
      <c r="K6" s="7">
        <v>4214</v>
      </c>
      <c r="L6" s="7">
        <v>2158274</v>
      </c>
      <c r="M6" s="7"/>
    </row>
    <row r="7" spans="1:16" x14ac:dyDescent="0.2">
      <c r="B7" s="1" t="s">
        <v>20</v>
      </c>
      <c r="C7" s="2">
        <v>13717829</v>
      </c>
      <c r="D7" s="7">
        <v>2613</v>
      </c>
      <c r="E7" s="7">
        <v>2769537</v>
      </c>
      <c r="F7" s="7">
        <v>5837948</v>
      </c>
      <c r="G7" s="7">
        <v>1245075</v>
      </c>
      <c r="H7" s="7">
        <v>265759</v>
      </c>
      <c r="I7" s="7">
        <v>5396</v>
      </c>
      <c r="J7" s="7">
        <v>1565972</v>
      </c>
      <c r="K7" s="7">
        <v>4162</v>
      </c>
      <c r="L7" s="7">
        <v>2021367</v>
      </c>
      <c r="M7" s="7"/>
    </row>
    <row r="8" spans="1:16" x14ac:dyDescent="0.2">
      <c r="B8" s="1" t="s">
        <v>22</v>
      </c>
      <c r="C8" s="2">
        <v>15334901</v>
      </c>
      <c r="D8" s="7">
        <v>4814</v>
      </c>
      <c r="E8" s="7">
        <v>3430698</v>
      </c>
      <c r="F8" s="7">
        <v>6604079</v>
      </c>
      <c r="G8" s="7">
        <v>1272610</v>
      </c>
      <c r="H8" s="7">
        <v>277326</v>
      </c>
      <c r="I8" s="7">
        <v>5099</v>
      </c>
      <c r="J8" s="7">
        <v>1566698</v>
      </c>
      <c r="K8" s="7">
        <v>4920</v>
      </c>
      <c r="L8" s="7">
        <v>2168657</v>
      </c>
      <c r="M8" s="7"/>
      <c r="N8" s="7"/>
      <c r="O8" s="7"/>
    </row>
    <row r="9" spans="1:16" x14ac:dyDescent="0.2">
      <c r="B9" s="1" t="s">
        <v>24</v>
      </c>
      <c r="C9" s="2">
        <v>13785493</v>
      </c>
      <c r="D9" s="7">
        <v>4897</v>
      </c>
      <c r="E9" s="7">
        <v>3702212</v>
      </c>
      <c r="F9" s="7">
        <v>5134586</v>
      </c>
      <c r="G9" s="7">
        <v>1296716</v>
      </c>
      <c r="H9" s="7">
        <v>210171</v>
      </c>
      <c r="I9" s="7">
        <v>4213</v>
      </c>
      <c r="J9" s="7">
        <v>1427553</v>
      </c>
      <c r="K9" s="7">
        <v>3439</v>
      </c>
      <c r="L9" s="7">
        <v>2001706</v>
      </c>
      <c r="M9" s="7"/>
      <c r="N9" s="7"/>
    </row>
    <row r="10" spans="1:16" x14ac:dyDescent="0.2">
      <c r="B10" s="1" t="s">
        <v>26</v>
      </c>
      <c r="C10" s="2">
        <v>14425447</v>
      </c>
      <c r="D10" s="7">
        <v>4892</v>
      </c>
      <c r="E10" s="7">
        <v>2827358</v>
      </c>
      <c r="F10" s="7">
        <v>6162998</v>
      </c>
      <c r="G10" s="7">
        <v>1437809</v>
      </c>
      <c r="H10" s="7">
        <v>265969</v>
      </c>
      <c r="I10" s="7">
        <v>5269</v>
      </c>
      <c r="J10" s="7">
        <v>1579810</v>
      </c>
      <c r="K10" s="7">
        <v>3914</v>
      </c>
      <c r="L10" s="7">
        <v>2137428</v>
      </c>
      <c r="M10" s="7"/>
      <c r="N10" s="7"/>
    </row>
    <row r="11" spans="1:16" x14ac:dyDescent="0.2">
      <c r="B11" s="1" t="s">
        <v>28</v>
      </c>
      <c r="C11" s="2">
        <v>15428668</v>
      </c>
      <c r="D11" s="7">
        <v>5155</v>
      </c>
      <c r="E11" s="7">
        <v>3879388</v>
      </c>
      <c r="F11" s="7">
        <v>5888180</v>
      </c>
      <c r="G11" s="7">
        <v>1518713</v>
      </c>
      <c r="H11" s="7">
        <v>247854</v>
      </c>
      <c r="I11" s="7">
        <v>5092</v>
      </c>
      <c r="J11" s="7">
        <v>1591518</v>
      </c>
      <c r="K11" s="7">
        <v>3725</v>
      </c>
      <c r="L11" s="7">
        <v>2289043</v>
      </c>
      <c r="M11" s="7"/>
      <c r="N11" s="7"/>
    </row>
    <row r="12" spans="1:16" x14ac:dyDescent="0.2">
      <c r="B12" s="1" t="s">
        <v>30</v>
      </c>
      <c r="C12" s="2">
        <v>16382445</v>
      </c>
      <c r="D12" s="7">
        <v>5452</v>
      </c>
      <c r="E12" s="7">
        <v>4208742</v>
      </c>
      <c r="F12" s="7">
        <v>6237071</v>
      </c>
      <c r="G12" s="7">
        <v>1562667</v>
      </c>
      <c r="H12" s="7">
        <v>265201</v>
      </c>
      <c r="I12" s="7">
        <v>5581</v>
      </c>
      <c r="J12" s="7">
        <v>1767583</v>
      </c>
      <c r="K12" s="7">
        <v>4278</v>
      </c>
      <c r="L12" s="7">
        <v>2325870</v>
      </c>
      <c r="M12" s="7"/>
      <c r="N12" s="7"/>
    </row>
    <row r="15" spans="1:16" x14ac:dyDescent="0.2">
      <c r="C15" s="6" t="s">
        <v>47</v>
      </c>
      <c r="D15" s="6" t="s">
        <v>46</v>
      </c>
      <c r="E15" s="6" t="s">
        <v>45</v>
      </c>
      <c r="F15" s="6" t="s">
        <v>44</v>
      </c>
      <c r="G15" s="6" t="s">
        <v>48</v>
      </c>
      <c r="H15" s="6" t="s">
        <v>49</v>
      </c>
      <c r="I15" s="6" t="s">
        <v>50</v>
      </c>
      <c r="J15" s="6" t="s">
        <v>51</v>
      </c>
    </row>
    <row r="16" spans="1:16" x14ac:dyDescent="0.2">
      <c r="B16" s="1" t="s">
        <v>11</v>
      </c>
      <c r="C16">
        <f t="shared" ref="C16:C25" si="0">(E3/C3)*100</f>
        <v>20.343301308188533</v>
      </c>
      <c r="D16">
        <f t="shared" ref="D16:D25" si="1">(F3/C3)*100</f>
        <v>43.402034223628512</v>
      </c>
      <c r="E16">
        <f t="shared" ref="E16:E25" si="2">(G3/C3)*100</f>
        <v>9.0659866099975783</v>
      </c>
      <c r="F16">
        <f t="shared" ref="F16:F25" si="3">(H3/C3)*100</f>
        <v>1.9096824944378432</v>
      </c>
      <c r="G16">
        <f t="shared" ref="G16:G25" si="4">(I3/C3)*100</f>
        <v>3.4938673161729522E-2</v>
      </c>
      <c r="H16">
        <f t="shared" ref="H16:H25" si="5">(J3/C3)*100</f>
        <v>10.22668424151942</v>
      </c>
      <c r="I16">
        <f t="shared" ref="I16:I25" si="6">(K3/C3)*100</f>
        <v>2.7823727441665214E-2</v>
      </c>
      <c r="J16">
        <f t="shared" ref="J16:J25" si="7">(L3/C3)*100</f>
        <v>14.973063052175629</v>
      </c>
    </row>
    <row r="17" spans="2:10" x14ac:dyDescent="0.2">
      <c r="B17" s="1" t="s">
        <v>14</v>
      </c>
      <c r="C17">
        <f t="shared" si="0"/>
        <v>21.135844600781837</v>
      </c>
      <c r="D17">
        <f t="shared" si="1"/>
        <v>42.41931398942809</v>
      </c>
      <c r="E17">
        <f t="shared" si="2"/>
        <v>8.9516013651680755</v>
      </c>
      <c r="F17">
        <f t="shared" si="3"/>
        <v>1.9925910837684784</v>
      </c>
      <c r="G17">
        <f t="shared" si="4"/>
        <v>0.14218574330740658</v>
      </c>
      <c r="H17">
        <f t="shared" si="5"/>
        <v>10.717287325651972</v>
      </c>
      <c r="I17">
        <f t="shared" si="6"/>
        <v>3.0868343784604076E-2</v>
      </c>
      <c r="J17">
        <f t="shared" si="7"/>
        <v>14.594536245356263</v>
      </c>
    </row>
    <row r="18" spans="2:10" x14ac:dyDescent="0.2">
      <c r="B18" s="1" t="s">
        <v>16</v>
      </c>
      <c r="C18">
        <f t="shared" si="0"/>
        <v>19.543715768028164</v>
      </c>
      <c r="D18">
        <f t="shared" si="1"/>
        <v>43.211737921699651</v>
      </c>
      <c r="E18">
        <f t="shared" si="2"/>
        <v>9.1637606937133782</v>
      </c>
      <c r="F18">
        <f t="shared" si="3"/>
        <v>1.9470152915141485</v>
      </c>
      <c r="G18">
        <f t="shared" si="4"/>
        <v>3.897179677758035E-2</v>
      </c>
      <c r="H18">
        <f t="shared" si="5"/>
        <v>11.278076891236076</v>
      </c>
      <c r="I18">
        <f t="shared" si="6"/>
        <v>3.2694601282969186E-2</v>
      </c>
      <c r="J18">
        <f t="shared" si="7"/>
        <v>14.763802849594827</v>
      </c>
    </row>
    <row r="19" spans="2:10" x14ac:dyDescent="0.2">
      <c r="B19" s="1" t="s">
        <v>18</v>
      </c>
      <c r="C19">
        <f t="shared" si="0"/>
        <v>22.375448936035422</v>
      </c>
      <c r="D19">
        <f t="shared" si="1"/>
        <v>41.257589768172956</v>
      </c>
      <c r="E19">
        <f t="shared" si="2"/>
        <v>8.3944161199083887</v>
      </c>
      <c r="F19">
        <f t="shared" si="3"/>
        <v>1.8395872769290154</v>
      </c>
      <c r="G19">
        <f t="shared" si="4"/>
        <v>3.7982060802613807E-2</v>
      </c>
      <c r="H19">
        <f t="shared" si="5"/>
        <v>10.543670678869002</v>
      </c>
      <c r="I19">
        <f t="shared" si="6"/>
        <v>3.026785253824028E-2</v>
      </c>
      <c r="J19">
        <f t="shared" si="7"/>
        <v>15.502211478196012</v>
      </c>
    </row>
    <row r="20" spans="2:10" x14ac:dyDescent="0.2">
      <c r="B20" s="1" t="s">
        <v>20</v>
      </c>
      <c r="C20">
        <f t="shared" si="0"/>
        <v>20.189324418608802</v>
      </c>
      <c r="D20">
        <f t="shared" si="1"/>
        <v>42.557375514740706</v>
      </c>
      <c r="E20">
        <f t="shared" si="2"/>
        <v>9.0763268735891085</v>
      </c>
      <c r="F20">
        <f t="shared" si="3"/>
        <v>1.9373255053696907</v>
      </c>
      <c r="G20">
        <f t="shared" si="4"/>
        <v>3.9335670389243078E-2</v>
      </c>
      <c r="H20">
        <f t="shared" si="5"/>
        <v>11.415596447513671</v>
      </c>
      <c r="I20">
        <f t="shared" si="6"/>
        <v>3.0340077865090753E-2</v>
      </c>
      <c r="J20">
        <f t="shared" si="7"/>
        <v>14.735327288304878</v>
      </c>
    </row>
    <row r="21" spans="2:10" x14ac:dyDescent="0.2">
      <c r="B21" s="1" t="s">
        <v>22</v>
      </c>
      <c r="C21">
        <f t="shared" si="0"/>
        <v>22.371830114847171</v>
      </c>
      <c r="D21">
        <f t="shared" si="1"/>
        <v>43.065677437369828</v>
      </c>
      <c r="E21">
        <f t="shared" si="2"/>
        <v>8.2987819745298648</v>
      </c>
      <c r="F21">
        <f t="shared" si="3"/>
        <v>1.8084629304095279</v>
      </c>
      <c r="G21">
        <f t="shared" si="4"/>
        <v>3.3250948278048878E-2</v>
      </c>
      <c r="H21">
        <f t="shared" si="5"/>
        <v>10.216551120871273</v>
      </c>
      <c r="I21">
        <f t="shared" si="6"/>
        <v>3.2083676314571583E-2</v>
      </c>
      <c r="J21">
        <f t="shared" si="7"/>
        <v>14.141969354741841</v>
      </c>
    </row>
    <row r="22" spans="2:10" x14ac:dyDescent="0.2">
      <c r="B22" s="1" t="s">
        <v>24</v>
      </c>
      <c r="C22">
        <f t="shared" si="0"/>
        <v>26.855854919370675</v>
      </c>
      <c r="D22">
        <f t="shared" si="1"/>
        <v>37.246299425055021</v>
      </c>
      <c r="E22">
        <f t="shared" si="2"/>
        <v>9.4063810412873892</v>
      </c>
      <c r="F22">
        <f t="shared" si="3"/>
        <v>1.5245809489729529</v>
      </c>
      <c r="G22">
        <f t="shared" si="4"/>
        <v>3.0561112322932519E-2</v>
      </c>
      <c r="H22">
        <f t="shared" si="5"/>
        <v>10.355472959871657</v>
      </c>
      <c r="I22">
        <f t="shared" si="6"/>
        <v>2.4946514426433641E-2</v>
      </c>
      <c r="J22">
        <f t="shared" si="7"/>
        <v>14.520380228694032</v>
      </c>
    </row>
    <row r="23" spans="2:10" x14ac:dyDescent="0.2">
      <c r="B23" s="1" t="s">
        <v>26</v>
      </c>
      <c r="C23">
        <f t="shared" si="0"/>
        <v>19.599794723865401</v>
      </c>
      <c r="D23">
        <f t="shared" si="1"/>
        <v>42.723098979185878</v>
      </c>
      <c r="E23">
        <f t="shared" si="2"/>
        <v>9.9671712079355324</v>
      </c>
      <c r="F23">
        <f t="shared" si="3"/>
        <v>1.8437487587039763</v>
      </c>
      <c r="G23">
        <f t="shared" si="4"/>
        <v>3.6525731230373656E-2</v>
      </c>
      <c r="H23">
        <f t="shared" si="5"/>
        <v>10.951549716275689</v>
      </c>
      <c r="I23">
        <f t="shared" si="6"/>
        <v>2.713260809179778E-2</v>
      </c>
      <c r="J23">
        <f t="shared" si="7"/>
        <v>14.8170659806937</v>
      </c>
    </row>
    <row r="24" spans="2:10" x14ac:dyDescent="0.2">
      <c r="B24" s="1" t="s">
        <v>28</v>
      </c>
      <c r="C24">
        <f t="shared" si="0"/>
        <v>25.144024098515828</v>
      </c>
      <c r="D24">
        <f t="shared" si="1"/>
        <v>38.163890751943072</v>
      </c>
      <c r="E24">
        <f t="shared" si="2"/>
        <v>9.8434485724885654</v>
      </c>
      <c r="F24">
        <f t="shared" si="3"/>
        <v>1.6064510559174647</v>
      </c>
      <c r="G24">
        <f t="shared" si="4"/>
        <v>3.3003497126258725E-2</v>
      </c>
      <c r="H24">
        <f t="shared" si="5"/>
        <v>10.315329878120393</v>
      </c>
      <c r="I24">
        <f t="shared" si="6"/>
        <v>2.4143367398922578E-2</v>
      </c>
      <c r="J24">
        <f t="shared" si="7"/>
        <v>14.836296950585753</v>
      </c>
    </row>
    <row r="25" spans="2:10" x14ac:dyDescent="0.2">
      <c r="B25" s="1" t="s">
        <v>30</v>
      </c>
      <c r="C25">
        <f t="shared" si="0"/>
        <v>25.690560841193115</v>
      </c>
      <c r="D25">
        <f t="shared" si="1"/>
        <v>38.071673672641658</v>
      </c>
      <c r="E25">
        <f t="shared" si="2"/>
        <v>9.5386677629621222</v>
      </c>
      <c r="F25">
        <f t="shared" si="3"/>
        <v>1.6188120881834183</v>
      </c>
      <c r="G25">
        <f t="shared" si="4"/>
        <v>3.4066953986416557E-2</v>
      </c>
      <c r="H25">
        <f t="shared" si="5"/>
        <v>10.789494486323623</v>
      </c>
      <c r="I25">
        <f t="shared" si="6"/>
        <v>2.6113318250114682E-2</v>
      </c>
      <c r="J25">
        <f t="shared" si="7"/>
        <v>14.197331350723289</v>
      </c>
    </row>
    <row r="26" spans="2:10" x14ac:dyDescent="0.2">
      <c r="B26" s="11" t="s">
        <v>52</v>
      </c>
      <c r="C26" s="12">
        <f t="shared" ref="C26:J26" si="8">AVERAGE(C16:C25)</f>
        <v>22.324969972943499</v>
      </c>
      <c r="D26" s="12">
        <f t="shared" si="8"/>
        <v>41.211869168386542</v>
      </c>
      <c r="E26" s="12">
        <f t="shared" si="8"/>
        <v>9.1706542221580012</v>
      </c>
      <c r="F26" s="12">
        <f t="shared" si="8"/>
        <v>1.8028257434206516</v>
      </c>
      <c r="G26" s="12">
        <f t="shared" si="8"/>
        <v>4.6082218738260364E-2</v>
      </c>
      <c r="H26" s="12">
        <f t="shared" si="8"/>
        <v>10.680971374625278</v>
      </c>
      <c r="I26" s="12">
        <f t="shared" si="8"/>
        <v>2.8641408739440981E-2</v>
      </c>
      <c r="J26" s="12">
        <f t="shared" si="8"/>
        <v>14.708198477906624</v>
      </c>
    </row>
    <row r="27" spans="2:10" x14ac:dyDescent="0.2">
      <c r="B27" s="11" t="s">
        <v>55</v>
      </c>
      <c r="C27" s="12">
        <f t="shared" ref="C27:J27" si="9">STDEV(C16:C25)</f>
        <v>2.6847697464610119</v>
      </c>
      <c r="D27" s="12">
        <f t="shared" si="9"/>
        <v>2.418995726051365</v>
      </c>
      <c r="E27" s="12">
        <f t="shared" si="9"/>
        <v>0.54860267813604635</v>
      </c>
      <c r="F27" s="12">
        <f t="shared" si="9"/>
        <v>0.16303106439671375</v>
      </c>
      <c r="G27" s="12">
        <f t="shared" si="9"/>
        <v>3.3885501425674064E-2</v>
      </c>
      <c r="H27" s="12">
        <f t="shared" si="9"/>
        <v>0.42986756657737174</v>
      </c>
      <c r="I27" s="12">
        <f t="shared" si="9"/>
        <v>3.0182510624672402E-3</v>
      </c>
      <c r="J27" s="12">
        <f t="shared" si="9"/>
        <v>0.38908646526956348</v>
      </c>
    </row>
    <row r="28" spans="2:10" x14ac:dyDescent="0.2">
      <c r="B28" s="11" t="s">
        <v>54</v>
      </c>
      <c r="C28" s="12">
        <f t="shared" ref="C28:J28" si="10">C27/SQRT(10)</f>
        <v>0.8489987391929581</v>
      </c>
      <c r="D28" s="12">
        <f t="shared" si="10"/>
        <v>0.76495361445350196</v>
      </c>
      <c r="E28" s="12">
        <f t="shared" si="10"/>
        <v>0.17348339933781631</v>
      </c>
      <c r="F28" s="12">
        <f t="shared" si="10"/>
        <v>5.1554949285520027E-2</v>
      </c>
      <c r="G28" s="12">
        <f t="shared" si="10"/>
        <v>1.0715536416201285E-2</v>
      </c>
      <c r="H28" s="12">
        <f t="shared" si="10"/>
        <v>0.13593606026185662</v>
      </c>
      <c r="I28" s="12">
        <f t="shared" si="10"/>
        <v>9.5445479076196283E-4</v>
      </c>
      <c r="J28" s="12">
        <f t="shared" si="10"/>
        <v>0.123039943699582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 quality</vt:lpstr>
      <vt:lpstr>Sequencing Metrics</vt:lpstr>
      <vt:lpstr>Alignment Metric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1T18:45:04Z</dcterms:created>
  <dcterms:modified xsi:type="dcterms:W3CDTF">2017-08-07T16:24:39Z</dcterms:modified>
</cp:coreProperties>
</file>